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ocuments\Postgraduates\Hainan\APX\投稿文件_20170410\"/>
    </mc:Choice>
  </mc:AlternateContent>
  <bookViews>
    <workbookView xWindow="480" yWindow="120" windowWidth="22056" windowHeight="9264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C4" i="1" l="1"/>
  <c r="C5" i="1"/>
  <c r="C6" i="1"/>
  <c r="C7" i="1"/>
  <c r="C8" i="1"/>
  <c r="C9" i="1"/>
  <c r="C10" i="1"/>
  <c r="C11" i="1"/>
  <c r="C12" i="1"/>
  <c r="C13" i="1"/>
  <c r="C14" i="1"/>
  <c r="C15" i="1"/>
  <c r="C20" i="1"/>
  <c r="C18" i="1"/>
  <c r="C17" i="1"/>
  <c r="C19" i="1"/>
  <c r="C21" i="1"/>
  <c r="C16" i="1"/>
  <c r="C22" i="1"/>
  <c r="C23" i="1"/>
  <c r="C24" i="1"/>
  <c r="C25" i="1"/>
  <c r="C26" i="1"/>
  <c r="C27" i="1"/>
  <c r="C28" i="1"/>
  <c r="C3" i="1"/>
</calcChain>
</file>

<file path=xl/sharedStrings.xml><?xml version="1.0" encoding="utf-8"?>
<sst xmlns="http://schemas.openxmlformats.org/spreadsheetml/2006/main" count="56" uniqueCount="56">
  <si>
    <t>GhAPX5D</t>
    <phoneticPr fontId="1" type="noConversion"/>
  </si>
  <si>
    <t>GhAPX3D</t>
    <phoneticPr fontId="1" type="noConversion"/>
  </si>
  <si>
    <t>GhAPX2D</t>
    <phoneticPr fontId="1" type="noConversion"/>
  </si>
  <si>
    <t>GhAPX4D</t>
    <phoneticPr fontId="1" type="noConversion"/>
  </si>
  <si>
    <t>GhAPX6D</t>
    <phoneticPr fontId="1" type="noConversion"/>
  </si>
  <si>
    <t>GhAPX1D</t>
    <phoneticPr fontId="1" type="noConversion"/>
  </si>
  <si>
    <t>GhAPX7D</t>
    <phoneticPr fontId="1" type="noConversion"/>
  </si>
  <si>
    <t>GhAPX8D</t>
    <phoneticPr fontId="1" type="noConversion"/>
  </si>
  <si>
    <t>Name</t>
    <phoneticPr fontId="1" type="noConversion"/>
  </si>
  <si>
    <t>Sequence</t>
    <phoneticPr fontId="1" type="noConversion"/>
  </si>
  <si>
    <t>Length</t>
    <phoneticPr fontId="1" type="noConversion"/>
  </si>
  <si>
    <t>ATGACCAAGTGTTACCCAACTGTGAGCGAGGAATACCAGAAGTCAGTTGAAAAGGCCAAGAGGAAGCTCAGAGGTCTCATCGCTGAGAAGAACTGTGCTCCACTCATGCTCCGTTTAGCGTGGCACTCAGCTGGAACTTTTGATGTTAAGACCAAGACCGGAGGTCCATTCGGAACCATGAAGCATCCTGCTGAGCTCGCACATGCTGCTAACAACGGCCTAGATATCGCCGTCAGACTTCTCGAGCCGATCAAGGAGCAGTTCCCTAACCTCACCTACGCTGACTTCTATCAGCTTGCTGGTGTCGTTGCCGTTGAGATTACTGGTGGACCTGAAATTCCCTTCCATCCCGGAAGAGAGGACAAGCCTCACCCCCCTCCTGAGGGCCGTCTTCCTGATGCTACCAAGGGTTCTGATCACTTGAGGCAGGTGTTTAGTGCTCAAATGGGTCTCAGTGACCAGCACATTGTTGCTCTTTCTGGTGGCCACACTCTGGGAAGGTGCCACAAGGAGAGGTCCGGGTTTGAGGGACCATGGACTACCAACCCTCTCATCTTTGACAACTCTTACTTCAAGGAGCTTTTGTCGGGAGAGAAGGAAGGCCTTCTTCAACTACCAACTGACAAAGTTCTCCTGTCAGATCCTGTTTTCCGTCCATTGGTTGAAAAATATGCTGCCGATGAGGATGCCTTCTTTGCTGACTACACCGAAGCTCACCTGAAGCTCTCTGAGCTAGGATTTGCTGATGCATAA</t>
    <phoneticPr fontId="1" type="noConversion"/>
  </si>
  <si>
    <t>ATGGCTGCCCCAGTAATGGACCCACAATACTTGAAAGAGATCGAAAAGGCTCGTCGAGACCTTCGTGCTCTTATCTCTAGCAACCAATGCGCCCCCATTATGCTTCGCTTGGCGTGGCACGATGCTGGAACTTACGATGCTAAAACCAAGACAGGGGGACCTAATGGTTCTATCAGACATGGTGATGAGTTACAACATGCTGCAAACAGTGGTCTCAAAAAAGCTGTTGATCTTTGTGAACAAGTAAAGGAAAGGCATCCTCAAATTACATACGCAGACCTTTACCAGCTTGCTGGAGTGGTTGCTGTTGAGGTCACCGGAGGTCCTACTATTGACTTTGTTCCAGGCAGGAAGGATTCAATGGCATCTCCTGAAGAAGGGCGCCTGCCTGATGCCAATCGAGGTGCAAAACATCTAAGGGACATCTTCTATAGGATGGGCCTGTCTGACAAGGACATTGTGGCACTTTCTGGGGGACATACATTGGGAAGAGCACATCCTGAAAGATCAGGTTTTAAGGGTGCTTGGACAAAGGAACCTTTGAAGTTTGACAATTCATACTACAAGGAACTACTGAACAACGAGTCGGATCCCGAATTGTTAAAACTTCGAACAGACAAGGCTCTTGTGGAAGATCCCAAGTTCAAGCGCTACGTGGAGCTCTACGCGAAGGATGAGGATGCTTTTTTTAGAGATTATGCAGCCTCGCATAAGAAATTATCTGAATTAGGGTTCATTTCACCACCATCAAAGCTATCTTTGAAGGTAGCTTTGGTATTTGTTATTGCAATTGTGGCAATTCTCAGTCACTACTATGAAGGTCACTTCTCATGGAATGAATTGAGTTCACAGTTCCAAAAGAGGTTCAATTTGACTGATTTGGCCTCAAAATTTCAAAAGAGAATGTAG</t>
    <phoneticPr fontId="1" type="noConversion"/>
  </si>
  <si>
    <t>ATGGCGTTTCCAGTAGTCGATACCGAGTATCTCAAGGAGATCGATAAAGCTCGTCGAGACCTTCGCGCTCTCATCGCCTTGAAGAATTGCGCTCCTATCATGCTTCGCTTAGCGTGGCACGATGCTGGGACGTATGATGTGAGCACTAAAACCGGAGGTCCAAATGGCTCTATAAGGAATGAAGAAGAGTTCACTCATGGCGCCAATAGCGGCTTGAAAATCGCTATTGATTTTTGTGAGGAAGTGAAGGCTAAACATCCTAAAATTACGTATGCAGACCTATACCAGCTTGCTGGTGTTGTTGCTGTTGAAGTCACTGGAGGTCCTACCATTGACTTTGTACCTGGAAGAAAGGATTCAAACATTTGCCCCAGGGAAGGCCGACTTCCAGATGCTAAAAGAGGTGCACCTCATCTGAGGGACATCTTCTATCGAATGGGTCTTTCTGACAAAGATATTGTGGCATTATCTGGGGGTCACACTCTGGGAAGGGCTCATCCTGAGAGATCAGGTTTTGATGGCCCTTGGACCAATGAACCCCTGAAGTTCGACAACTCTTACTTTCTGGAGCTGCTAAAAGGGGAATCTGAAGGGCTTTTGAAACTTCCAACAGACAAGGCTTTGTTAGATGACCCTGAGTTCCGCAAGTATGTCGAGCTCTATGCCAAGGATGAGGATGCGTTCTTCAGAGATTACGCCGAATCTCATAAGAAACTTTCGGAACTTGGGTTTACTCCCACTTCAGCTCGCTCCAAGGTAATGGTGAAGGACAGCACTGTATTGGCACAGGGTGCTGTGGGGGTTGCTGTTGCCGCCGCAGTGGTGATCCTAAGCTACTTTTACGAGGTCCGCAAAAGAATGAAGTGA</t>
    <phoneticPr fontId="1" type="noConversion"/>
  </si>
  <si>
    <t>ATGGCGAAGAAGTGCTACCCGACAGTGAGCGAAGAGTATAAAAAAGCAGTGCAGAAATGCAAGAGAAAGCTTCGGGGACTCATTGCCGAGAAGCATTGTGCTCCCATCATCCTCCGTTTAGCATGGCACTCAGCTGGAACATTCGATGTGAAAACCAGAACAGGAGGGCCGTTCGGGACGATCAAGCATCGGGATGAGCTCGCTCATGAAGCCAAACATAGCTGCTCTGATCATCTGAGAGAAGTGTTTGGGCACATGGGTCTTGGCGATAAAGACATTGTTGCTTTATCCTGTGGTCATACGCTGGGGAGGTGCCATAAGGAGCGTTCTGGGTTCGAGGGACCCTGGACTTCGAATCCTCTCATTTTTGATAACTCCTATTTCAAAGAACTTGTCAGTGGAGAGAAAGAAGGTCTGATGCAGTTGCCAACCGACAAAGCACTTTTGGAAGATCCTGTCTTTCGCCCTCTTGTCCACAAATATGCTGCAGATGAGGATGCCTTCTTTGCTGACTATGCTGAATCTCATTTGAAGCTTTCGGAGCTTGGGTGA</t>
    <phoneticPr fontId="1" type="noConversion"/>
  </si>
  <si>
    <t>ATGGCGTTTCCTGTTGTCGATACCGAGTACCATAAGGAGATCGAGAAAGCTCGTCGCGACCTCCGCGCTCTTATCGCCTTCAACAACTGCGCTCCTATCATGCTTCGCTTAGCGTGGCACGATGCAGGGACTTACGATGTTAGCACCAAGACCGGTGGACCAAATGGCTCCATAAGGAATGAAGAAGAGTACTCTCATAGCTCCAATAACGGCTTGAAAATCGCTATTGATTTCTGTGAGGAAGTGAAGGCTAAACATCAAAAGATCACATATGCAGACCTATACCAGCTTGCAGGAGTTGTTGCTGTTGAAGTCACTGGAGGTCCTACTATTGACTTTGTACCAGGAAGAAAGGATTCAGACATTTGTCCGAAGGAAGGGCGACTTCCAAATGCTACAAAAGGTGCTCCTCATCTGAAGGACATCTTTTATCGTATGGGTCTATCTGGCAAGGATATTGTGGCATTATCTGGCGGTCACACCCTGGGAAGGGCTCATCCAGAGAGATCAGGTTTTGATGGCCCTTGGACCAATGAACCACTGAAGTTTGATAACTCTTACTTCGTGGAGCTGCTAAAAGGGGAATCAGAAGGGCTATTGAAGCTTCCAACAGACATAGCTTTGATGGATTACCCTGAGTTCCGAGAGTATGTAGAGCTCTACGCAAAGGATGAGGATGCATTCTTTAGAGATTATGCAGAATCTCATAAGAGGCTTTCAGAACTTGGGTTTGATCCTAGTTCCTCTCGATCCAATCCGGTTGCAAAGGACAGCATCATATTGGCACAGAGTGCCGTTGGGGTTGCGGTTGCCGCAGCCGTTGTGATCGTTAGCTACATTTATGAGGTTGGCAAAAGAATGATGTGA</t>
    <phoneticPr fontId="1" type="noConversion"/>
  </si>
  <si>
    <t>ATGGCAGATCCAGTAGTAGCATCACACCTGAGCTTAGTGCTCAAAGCTCCCCCCACTATTTCTTCGCCTTCCCATTCTTTACCGCAACAACACTCAAAGCCAATGGCTTCCTCTCTCAACAGCGCCGCCTCTTTGCGTCTCTTCGTTTCTTCATCTTCTTCCTCTTCCTCCGCCGCCGCTAGACTTTGTCTCCGTTCCACTTCCCTTTCTTTCTCTTCTTCTCTCAAATCCCTCGCTTTCTCTCCTCTTTCTCGCCACAAGAGGGGATCGGCTGTCAGTATGTCGAGTACCGGAGGGTTTAGCTCTGTAGCCAGTCCGAAATGCGCTGCTTCGGATCCTGATCAGTTGAAGAGTGCTAGAGAAGATATCAAGGAGCTTCTCAAATCCAAATTCTGCCATCCTATTCTGGTTCGTCTAGGGTGGCACGATGCTGGTACCTACAACAAGAACATTGAGGAATGGCCACGAAGGGGTGGGGCCAATGGAAGTCTTAGGTTTGAAGTCGAGCTGAAACATGCAGCTAATGCTGGTCTTGTCAATGCATTGAATCTTATTCAGCATATCAAGGACAAGTACTCTGGTGTAACTTATGCGGATTTGTTCCAGTTGGCTAGTGCGACTGCTATTGAGGAGGCTGGGGGACCCAAAATTCCAATGAAATATGGAAGAGTTGATGTCTCTGGTCCTAATGAGTGTCCTGAAGAGGGCAGGCTACCTGCTGCTGGACCCCCTTCGCCTGCCGATCATCTGCGAGAGGTTTTCTACCGAATGGGATTGAATGACAAGGAAATAGTTGCATTATCTGGTGCACACACGCTTGGGAGGTCCAGACCAGAACGTAGTGGTTGGGGTAAACCAGAAACCAAGTATACGAAAGATGGACCAGGAGCACCAGGAGGACAATCCTGGACAGTGCAATGGTTGAAGTTTGACAATTCATACTTCAAGGATATCAAAGCTAAAAGAGATGAAGATCTGCTTGTGTTGCCAACTGATGCTGTTCTTTTTGAAGATCCCTCTTTCAAGGTATATGCTGAGAAATATGCTGAAGATCAAGAGACATTCTTCAAGGATTATGCAGAAGCCCATGCCAAACTTAGCAACCTTGGGGCCAAATTTAACCCTCCAGAGATGGTGCATGGGGTAAAACATATACTTGTCAGTCGAATAGAATATCGATGA</t>
    <phoneticPr fontId="1" type="noConversion"/>
  </si>
  <si>
    <t>ATGAGGGTGTCTTTCCTTTCAACCACACCTTCTTTAGTTTCTCTCGTCCCTGTATCTGACCCCTCCCTCAATTCTCCCTCTATTGCTGCTACTAGATACCTCACTCGTCCTGTTGCTATTCGTTGTAGTAATAATAATACCCAATCTGTTGATATTTGTGGTGAATATGGTTTTCATCGTAGAGATGTTCTTAAGTGCATTGGAGCATCCGTTGGCATGGAATTACTTGCAAGTTCAGGATCATGGGTTGAAATGGCAAGTGCTGCTGATTTGATACAACGAAGACAACGGTCCGAGTTTCTCTCAAGTATTAAGGAAACCTTGGCTAAAGCTATGAAGGGAAACCCAGATCTTATCCCATCCATGCTAACTTTGGCATTGAATGATGCTATGACTTATGACAAGGCTACAAAATCTGGTGGCTCGAATGGATCAATTCATTTTAGCTCAGAGTTAAGCCGACCTGAAAATAAAGGGCTTGCTGCTGCTATGAGTTTGTTAGATGAAGCTAAGAAGGAAATTGATTCTTATTCCAAGGGAGGACCTATCTCGTATGCGGATCTCATCCAATATGCAGCTCAAGCTGCTGTCAAGTCTACTTTTCTGGCAGCTGCTATTCGCAAATGTGGTGGGAATGAAGATAAGGGACGTACACTATATGCAGCATATGGTTCGAGTGGGCAGTGGGGCTTGTTCGATAGGCAGTTCGGACGAAGTGATGCTGAAGAGCCAGACCCAGAGGGAAGAGTGCCTATTTGGGAGAAAGCAAGTGTGAAGGAAATGAAAGATAAGTTCAAAGAAATTGGCTTTGGTCCCCGTCAGCTTGCCGTGATGTCTGCATTCTTGGGTCCGGAACAAAGTGCTACAGAGGCTTTATTGGTCAATGATCCAGAAGTTACTCCTTGGGTTCAAAAATACCGACGGAGCCGAGAAACAGTGTCCCAGACAGATTATGAGGTTGATCTGATAACCACACTCACAAAGCTAAGTTGCTTGGGGCAGCAAATCAATTATGAGGCATACACATATCCAGTCAAAAAGATTGAACTAAGCAAACTCAAATTATAA</t>
    <phoneticPr fontId="1" type="noConversion"/>
  </si>
  <si>
    <t>ATGACTTCGTCTCTAGGCACCACCGCCTCTTCTCGAATCTTAGCATCTTCCTCCCCCGGAGTTCGACTTTCTCTCCATCCCCCCACCTCTTTTTCTCTCCTTTCTTTCTCTTCCTCTTTTAAGCCCTTCGCTTTCTCTCCATCTTCTCATTTCTCTTCCCACCAGAGGAGATCGGCAGTTAATGTGTCGAGTAGCAGAGGATTCGGCACAGTTGCAAGTCCGAAATGTGCAGCTTCGAATCCTGATCAGTTGAAGAGTGCTAGAGAAGATCTCAAGCAACTTCTCAACTCTCAGTTCTGCCATCCTATTCTGGTTCGCCTAGGATGGCATGATGCTGGTACCTACAACAAGAACATTGAGGAATGGCCACAAAGGGGTGGAGCGAATGGAAGTCTTAGGTTTGAAGTAGAGCTAAAACATGCCGCCAATGCTGGCCTAGTGAATGCATTGAGTCTTATTCAGCCTATCAAGGACAAGTACTCTGATGTAACTTTTGCTGATTTGTTCCAGTTGGCTAGTGCTACTGCTATTGAGGAGGCTGGAGGACCCAAAATTCCCATGAAATATGGAAGGGTGGATGTCTCCGGTCCTAATGAGTGTCCTGAGGAGGGCAGGCTACCTGATGCTGGACCACCTTCACCTGCTGATCATCTACGAGAGGTTTTCTACCGAATGGGATTAAATGACAAGGAAATTGTTGCATTATCTGGTGCACACACGCTTGGGAGGTCCAGACCAGAACGTAGCGGTTGGGGTAAACCAGAAACCAAATATACGAAAGATGGGCCAGGAACACCAGGAGGACAGTCTTGGACAGTTCAATGGTTGAAGTTTGACAATTCATACTTCAAGGACATTAAAGCAAAAAGGGATGAAGATTTGCTTGTGTTGCCAACTGATGCTGTTCTTTTTGAAGATCCCTCTTTCAAGGTATATGCTGAGAAATACGCTGAAGATAAAGAGACATTCTTCAAGGATTATGCAGAGGCACATGCCAAACTTAGCAACCTTGGGGCCAAATTTGATCCTCCAGAGGGTATTGTGTTAGATGATACTCCAGTACAAGCTGCACCGGAGAAGTTTGTAGCTGCCAAGTACTCAACAGGAAAGGTCGTAACCTCAAATGCTTTATTTAATATTGCTCTGTTACTTTTTTCTGTCTTGTAA</t>
    <phoneticPr fontId="1" type="noConversion"/>
  </si>
  <si>
    <t>ATGACGAGTTCATCAGCAACCTTAAGCTTCTCTTCATTTTCTTCAACCTCAGCCCTATCTTTATCTAAATTCAGATTCAAATTTCCCTCCTTTTCACGAACCTCCTCTCTCTCATCTCGCGCCAAGCCATTCACCGCTTCTTCTTCCACCACCACCCACAACATCTCAGGAGAAATTCGCCATTGCAGTTTGAGTAGGAGGAGAGGGCTGGCTTTTACTGCAACGCTACCGTTTCTTCTTCCTCTGCATGAATTTGTAGACTCTGTTGCCGCTAAGGCAGTTGAGTCAGGTTCAGGTCAAAGCGAGTATATGCGTATAAAGGAAGAGATAATTAAAGTAGTAACAAAGGGAAAGGCTGCTGGTGTTCTTCGTTTGGTATTTCATGATGCTGGAACCTATGAAATGGATGAAAATTCAGGTGGTATGAATGGTTCCATAGTTTATGAACTCGAAAGACCTGAAAATGCGGGCCTCAAGAAGTCTCTGAAGGTTCTAGAGAAAGCCAAGAAAGAAATCGAAGCTATACAATCAGTATCATGGGCAGACATGATTGCTGTTGGTGGAGCTGAAGCTGTTTCCGTTTGCGGAGGTCCGAAAATCCCAGTTACATTAGGCCGACTAGATTCTGGGGAGCCAGACCCTGAAGGTAAGATGCCTGAAGAGTCTCTGGATGCTTCTGGCTTGAAGCAGTGTTTTCGACGAAAGGGCTTCTCAACACAAGAACTAGTTGCTCTGTCTGGGGCGCATACTCTTGGCAGTAAAGGTTTCGGAAGTCCGGTTGCTTTCGATAACTCGTACTTCAAAATTCTTCTGGAGAAGCCATGGAATTCTTCTGCTGGTATGACGAGCATGATCGGACTTCCTTCAGACCGTGCCATTGTAGAGGATGACAAATGCTTAAGGTTCGTGTTGGAAATCCGCTTAAATTTTTCTTTCAATGGAGTTCATTACCAAGCCTAG</t>
    <phoneticPr fontId="1" type="noConversion"/>
  </si>
  <si>
    <t>ATGACCAAGTGTTACCCAACCGTTAGCGAGGAGTACCAAAACGCCGTTCAAAAGGCTAAGAGGAAGCTAAGAGGTCTCATTGCTGAGAAGAACTGTGCTCCACTCATGCTCCGTCTAGCGTGGCACTCAGCTGGAACTTTTGATGTCAAGACCAAGACCGGAGGTCCATTCGGAACCATGAAGCAACCTGCTGAGCTCGCTCATGCTGCTAACAACGGTCTCGATATTGCAGTCAGGCTTCTCGAGCCGATCAAGGAGCAGTTTCCTATCCTTTCATACGCTGACTTCTATCAGCTTGCTGGTGTTGTTGCTGTTGAGATCACCGGTGGGCCTGAAATTCCATTCCATCCTGGAAGAGAGGACAAGCCTCACCCACCACCTGAGGGTCGTCTTCCCAATGCTACTGAGGGAGCTGATCACTTGAGGCAGGTGTTTAGTAATCAAATGGGTCTTAGCGACCAGGACATTGTTGCTCTTTCTGGTGGCCACACCCTGGGAAGGTGCCACAAGGAGAGGTCTGGATTTGAGGGACCATGGACTACCAACCCTCTTATCTTCGACAACTCTTACTTCAAGGAGCTCTTGACTGGAGAGAAGGACGGCCTGTTACAGTTGCCAACTGACAAAGTTCTCCTTTCCGACCCTGTTTTCCGTCCATTGGTTGAGAAATATGCGGCTGATGAGGATGCTTTCTTTGCTGATTACACTGAAGCTCACCTGAAGCTCTCTGAGCTAGGATTTGCTGATGCATAA</t>
    <phoneticPr fontId="1" type="noConversion"/>
  </si>
  <si>
    <t>ATGACCAAGTGTTACCCAACTGTTAGCGAGGAGCACCAAAACGCCGTTCAAAAGGCTAAGAGAAAGCTAAGAGCTCTCATCGCTGAGAAGAACTGTGCTCCACTCATGCTCCGTCTAGCGTGGCACTCAGCTGGAACTTTTGATGTCAAGACCAAGACCGGAGGTCCATTCGGAACCATGAAGCAACCTGCTGAGCTCGCTCATGCTGCTAACAACGGTCTCGATATTGCAGTCAGGCTTCTCGATCCGATCAAGAGCAGCTCCCTATACTTTCATACGCTGACTTCTATCAGGTATCGGCTTGCTGGTGTTGGTGCTGTTGAGATCACCGGTGGACCTGAAATTCCCTTCCATCCTGGAAGAGAGGACAAGCCTCACCACCACCTGAGGGTCGTCTTCCCAATGCTACTGAGGGTGTTTAGTAATCAAATGGGTCTTAACGATCAGGACATTGTTGCTCTTTCTGGTGGCCACACCCTGGGAAGGTGCCACAAGGAGAGGTCTGGATTTGAGGGACCGTGGACTACCAACCCTCTTATCTTCGACAACTCTTACTTCAAGGAGCTCTTGACTGGAGAGAAGGATGGCTTGTTGCAGTTGCCAACTGACAAAGTTCTCCTTTCTGACCCTGTTTTCCGTCCATTGGTTGACAAATACGCAGCTGATGAGGATGCTTTCTTTGCTGATTATGCTGAAGCTCACCTGAAGCTGTCTGAGCTAGGGTAA</t>
    <phoneticPr fontId="1" type="noConversion"/>
  </si>
  <si>
    <t>ATGGCACACTCTGGCCAAAGGGAGGAATATATATGGGATAGTGAAGAAGTGTGCTTGTGCTCTACCCGTGTCCATCGCGTGGCTTTCCTATCTTCATTTCTTCACACTCTCCGACGAAAGAGAAAAATGACCAAGTGTTACCCAACCGTTAGCGAGGACTACCAAAACGCCGTTCAAAAGGCTAAGAGGAAGCTAAGAGGTCTCATCGCTGAGAAGAACTGTGCTCCACTCATGCTCCGTCTAGCGTGGCACTCAGCTGGAACTTTTGATGTCAAGACCAAGACCGGAGGTCCATTCGGAACCATGAAGCAACCTGCTGAGCTCGCTCATGCTGCTAACAACGGTCTCGATATTGCAGTCAGGCTTCTCGAGCCGATCAAGGAGCAGCTTCCTATCCTTTCATACGCTGACTTCTATCAGCTTGCTGGTGTTGTTGCTGTCGAGATCACCGGTGGGCCGGAAATTCCATTCCATCCTGGAAGAGAGGACAAGCCTCACCCACCACCTGAGGGTCGTCTTCCCAATGCTACTGAGGGAGCTGATCACTTGAGGCAGGTGTTTAGTAATCAAATGGGTCTTAGCGACCAGGACATTGTTGCTCTTTCTGGTGGCCATACCCTGGGAAGGTGCCACAAGGAGAGGTCTGGATTTGAGGGACCATGGACTACCAACCCTCTTATCTTCGACAACTCTTACTTCAAGGAGCTCTTGACTGGAGAGAAGGCTGGCCTGTTACAGTTGCCAACTGACAAAGTTCTCCTTTCCGACCCTGTTTTCCGTCCATTGGTTGACAAATATGCAGCTGATGAGGATGCTTTCTTTGCTGATTACACTGAAGCTCACCTGAAGCTCTCTGAGCTAGGGTAA</t>
    <phoneticPr fontId="1" type="noConversion"/>
  </si>
  <si>
    <t>ATGGAGGTTATGCCTAAAAGTTATCCGGTCGTGAGCGAGGATTACAAGAAAGCCATTGAAAAGGCGAGGAGGAAGCTCAGAGGTCTCATCGCTGAGAAGAATTGTGCTCCGATCATGCTCCGTTTAGCGTGGCACTCAGCTGGAACTTTTGATTGGAAGACCAATACCGGAGGTCCTTTCGGTACCGTGAAGCATCCCGCTGAGCTTGCACACAAGGCTAACACCGGTCTCGATATTGCCATCAATCTTCTCGAGCCGATCAAAGAGCAGCTTCCTATCATCTCTTACGCTGACTTTTATCAGCTTGCCGGCGTCGTCGCTGTTGAGGTCACCGGTGGACCTGAAATTCCGTTCCATCCCGGAAGACCGGACAAGGAGGAAGTACCACCTGAGGGCCGTCTTCCTAGTACTGACAAGGGAGCGGATCATTTAAGGGAGGTCTTTATTAATCAAATGGGTTTTACCGATAAGGACATCGTTGCCCTTTCTGGTGCCCATACCCTGGGAAGGTGCCATAAGGACCGGTCTGGATTTGAGGGAGCATGGACTACCAACCCACTTATCTTCGATAATTCTTATTTCAAGGAGCTATTATCCGGAACGGGGGCAGATATTATGCAGCTGCCATCCGACAAAGTTCTCGTCTCTGACCCAGTGTTCCGTCCATTCGTTGAGAAATATGCTGCTGATGAGGATGAATTCTTTGCTGATTACGCTAATGCTCACTTAAGGCTCTCTGAGCTAGGATTTGCTGATGACTAA</t>
    <phoneticPr fontId="1" type="noConversion"/>
  </si>
  <si>
    <t>ATGCCGTTCCCTGTTGTCGATACCGAGTACCATAAGGAGATCGAGAAAGCTCGTCGCGACCTCCGCGCTCTCATCGCCTTCAACAACTGCGCTCCTATCATGCTTCGCTTAGCGTGGCACGATGCAGGGACTTACGATGTCAGCACCAAGACCGGTGGACCAAATGGCTCCATAAGGAATGAAGAAGAGTACACTCATGGCTCCAATAACGGCTTGAAAATCGCTATTGATTTCTGTGAGGAAGTGAAGGCTAAACATCACAATATCACATATGCAGACCTATACCAGCTTGCAGGAGTTGTTGCTGTTGAAGTCACTGGAGGTCCCACTATTGACTTTGTACCAGGAAGAAAGGATTCAGACATTTGTCCGAAGGAAGGGCGACTTCCAAATGCTACAAAAGGTGCTCCTCATCTGAAGGACATCTTTCATCGTATGGGTCTATCTGGCAAGGATATTGTGGCATTATCTGGCGGTCACACCCTGGGAAGGGCTCATCCAGAGAGATCAGGTTTTGATGGCCCTTGGACCAATGAACCACTGAAGTTTGATAACTCTTACTTCGTGGAGCTGCTAAAAGGGGAATCAGAAGGGCTATTGAAGCTTCCAACAGACATAGCTTTGATGGATGACCCTGAGTTCCGAGAGTATGTAGAGCTCTACGCAAAGGATGAGGATGCATTCTTTAGAGATTATGCAGAATCACATAAGAAGCTTTCAGAACTTGGGTTTGATCCTAGTTCCTCTCGATCCAATTCGGTTGCAAAGGACAGCACCATATTGGCACAGAGCACCCTTGGGGTTGCGGTTGCCGCTGCCGTTGTGATCGTTAGCTACATTTATGAGGTTGGCAAAAGAATGAAGTGA</t>
    <phoneticPr fontId="1" type="noConversion"/>
  </si>
  <si>
    <t>ATGGCGTTTCCAGTAGTCGATACCGAGTATCTCAAGGAGATCGATAAAGCTCGTCGAGACCTTCGCGCTTTCATCGCCTTGAAGAACTGCGCTCCTATCATGCTTCGCTTAGCGTGGCACGATGCCGGGACGTATGATGTGAGTACTAAAACCGGAGGTCCAAATGGCTCTATAAGGAATGAAGAAGAGTTCACTCATGGCGCCAATAGCGGCTTGAAAATCGCTATTGATTTTTGTGAGGAAGTGAAGGCTAAACATCCTAAAATTACGTATGCTGACCTATACCAGCTTGCTGGTGTTGTTGCTGTTGAAGTCACTGGAGGTCCTACCATTGACTTTGTACCTGGAAGAAAGGATTCAAACATTTGCCCCAGGGAAGGCCGACTGCCAGATGCTAAAAGAGGTGCACCTCATCTGAGGGACATCTTCTATCGAATGGGTCTTTCTGACAAAGATATTGTGGCATTATCTGGGGGTCACACTCTGGGAAGGGCTCATCCTGAGAGATCAGGTTTTGATGGCCCTTGGACCAATGAACCCCTGAAGTTCGACAACTCTTACTTTGTGGAGCTGCTAAAAGGGGAATCAGAAGGGCTTTTGAAACTTCCAACAGACAAGGCTTTGTTAGATGACCCTGAGTTCCGCAAGTATGTAGAGCTCTATGCCAAGGATGAGGATGCATTCTTCAGAGATTATGCCGAATCTCATAAGAAACTTTCGGAACTCGGGTTTACTCCCACTTCAGCTCGCTCCAAGGTAATGGTGAAGGACAGCACTGTATTGGCACAGGGTGCCGTGGGGGTTGCTGTTGCCGCCGCAGTGGTGATCCTAAGCTACTTTTACGAGGTCCGCAAAAGAATGAAGTGA</t>
    <phoneticPr fontId="1" type="noConversion"/>
  </si>
  <si>
    <t>ATGGCTGCCCCAGTAATGGACCCACAATACTTGAAAGAGATCGAAAAGGCTCGTCGAGACCTTCGTGCTCTTATCTCTAGCAACCAATGCGCCCCCATTATGCTTCGCTTGGCGTGGCACGATGCTGGAACTTACGATGCTAAAACCAAGACAGGGGGACCTAATGGTTCTATCAGACATGGTGATGAGTTACAACATGCTGCAAACAGTGGTCTCAAAAAAGCTGTTGATCTTTGTGCAGAACAAGTAAAGGAAAGGCATCCTCAAATTACATATGCAGACCTTTACCAGCTTGCTGGAGTGGTTGCTGTTGAGGTCACTGGAGGTCCTACTATTGACTTTGTTCCAGGCAGGAAGGATTCAATGGCATCTCCTGAAGAAGGGCGCCTGCCTGATGCCAATCGAGGTGCAAAACATCTAAGGGACATCTTCTATAGGATGGGCCTGTCTGACAAGGACATTGTGGCACTTTCTGGGGGACATACATTGGGAAGAGCACATCCTGAAAGATCAGGCTTTGAGGGTGCTTGGACAAAGGAACCTTTGAAGTTTGACAATTCATACTACAAGGAGCTACTGAACAACGAGTCGGATCCCGAATTGTTAAAACTTCGAAGCGACAAGGCTCTTGCGGAAGATCCCAAGTTCAAGCGCTATGTGGAGCTCTACGCGAAGGATGAGGATGCTTTTTTTAGAGATTATGCAGCCTCCCATAAGAAATTATCTGAATTAGGGTTCATTTCACCACCATCAAAGCTATCTTTGAAGGTAGCTTTGGGATTTGTTATTGCAATTGTGGCAATTCTCAGTCACTACTATGAAGGTCACTTCTCATGGAATGATTTGAGTTCACAGTTCCATAAGAGATTCAATTTGACTGATTTGGCCTCACAATTTCAAAAGAGAATGTAG</t>
    <phoneticPr fontId="1" type="noConversion"/>
  </si>
  <si>
    <t>ATGGCGAAGAAGTGCTATCCGACAGTGAGCGAAGAGTATAAAAAAGCAGTGCAGAAATGCAAGAGAAAGCTTCGGGGACTCATTGCCGAGAAGCACTGTGCTCCCATCATCCTCCCTGGAACATTCGATGTGAAAACCAGAACAGGAGGGCCGTTCGGGACGATCAGGCATCGGGATGAGCTCGCTCATGAAGCCAACAGCGGTCTCGACATAGCTGTTAGGCTTTTAGAACCCGTTAAGGAACAGTTCCCCATACTGTCTTACGCAGATTACTACCAGTTGGCTGGAATTGTTGCTGTTGAAGTTACGGGAGGGCCTGAAATTCCTTTCCACCCTGGGAGACCGGACAAAAATGAACCACCTCCAGAGGGTCGTCTGCCACAGGCCACCAACGGCTCTGATCATCTGAGAGAAGTGTTTGGGCACATGGGTCTTGGCGATAAAGACATTGTTGCTTTATCCGGTGGTCATACGCTGGGCAGGTGCCATAAGGAGCGTTCTGGGTTCGAGGGACCCTGGACTTCGAATCCTCTCATTTTTGATAACTCCTATTTCAAAGAACTTGTCAGTGGAGAGAAAGAAGGTCTGATCCAGTTGCCAACCGACAAAGCACTTTTGGAAGATCCTGTCTTTCGCCCTCTTGTCCACAAATATGCTGCAGATGAGGATGCCTTCTTTGCTGACTATGCTGAATCTCATTTGAAGCTCTCGGAGCTTGGGTGA</t>
    <phoneticPr fontId="1" type="noConversion"/>
  </si>
  <si>
    <t>ATGGCAGATCCAGTAGTAGCATCACACTTGAGCTTAGTGCTCAAAGCTCCCCCCACTATTTCTTCGCCTTCCCAATTTTTACTGCAACAACACTCAAAGCCAATGGCTTCCTCTCTCAATAGCGCCGCCTCTTTGCGTCTCTTCGCTTCTTCATCTTCTTCCTCTTCCTCCGCCGCCGCTAGACTTTCTCTCCGTTCCACTTCCCTTTCTTTCTCTTCTTCTCTCAAATCCCTCGCTTTCTCTACTCTTTCTCGCCACAAGAGGGGATCGGCTGTCAGTGTGTCGAGTACCGGAGGGTTTAGCTCTGTAGCCAGTCCGAAATGCGCTGCTTCGGATCCTGATCAGTTGAAGAGTGCTAGAGAAGATATCAAGGAGCTTCTCAAATCCAAATTCTGCCATCCTATTCTGGTTCGTCTAGGGTGGCACGATGCTGGTACCTACAACAAGAACATTGAGGAATGGCCACGAAGGGGTGGTGCCAATGGAAGTCTTAGGTTTGAAGTCGAGCTGAAACATGCAGCAAATGCTGGTCTTGTCAATGCATTGAATCTTCTTCAGCATATCAAGGACAAGTACTCTGGTGTAACTTATGCGGATTTGTTCCAGTTGGCTAGTGCGACTGCTATTGAGGAGGCTGGGGGACCCAAAATTCCAATGAAATATGGAAGAGTTGATGTCTCTGGTCCTAATGAGTGTCCTGAAGAGGGCAGGCTACCTGCTGCTGGACCCCCTTCGCCTGCCGATCATCTCCGAGAGGTTTTCTACCGAATGGGATTGAATGACAAGGAAATAGTTGCATTATCTGGTGCACACACGCTTGGGAGGTCCAGACCAGATCGTAGTGGTTGGGGTAAACCAGAAACCAAGTATACGAAAGATGGACCAGGAGCACCAGGAGGACAATCCTGGACAGTGCAATGGTTGAAGTTTAATAATTCATACTTCAAGGACATCAAAGCTAAAAGAGATGAAGATCTGCTTGTGTTGCCAACTGATGCTGTTCTTTTTGAAGATCCCTCTTTCAAGGTATATGCTGAGAAATATGCTGAAGATCAAGAGACATTCTTCAAGGATTATGCAGAAGCTCATGCCAAACTTAGCAACCTTGGGGCCAAATTTAACCCTCCAGAGAGAGGGAAGCAGAAGATTGGAGTAGTAGAGGAAGCATTTGGTGGAAGCCCCGATGAGGCTCTACCTACCAACTATTGGTTATCATAG</t>
    <phoneticPr fontId="1" type="noConversion"/>
  </si>
  <si>
    <t>ATGACCAAGTGTTACCCAACTGTGAGCGAGGAATACCAGAAGTCAGTTGAAAAGGCTAAGAGGAAGCTCAGAGGTCTCATCGCTGAGAAGAACTGTGCTCCACTCATGCTCCGTCTAGCGTGGCACTCAGCTGGAACTTTTGATGTTAAGACCAAGACAGGAGGTCCATTCGGAACCATGAAGCATCCTGCTGAGCTCGCACATGCTGCTAACAACGGCCTTGATATCGCCGTCAGACTTCTCGAGCCGATCAAGGAGCAGTTCCCTAACCTCACCTACGCTGACTTCTATCAGCTCGCTGGTGTCGTCGCCGTTGAGATTACTGGTGGACCTGAAATTCCCTTCCATCCCGGAAGAGAGGACAAGCCTCACCCACCACCTGAGGGCCGTCTTCCTGATGCTACCAAGGGTTCTGATCACTTGAGGCAGGTGTTTAGTGCTCAAATGGGTCTCAGTGACCAGGACATTGTTGCTCTTTCTGGTGGCCACACTCTGGGAAGGTGCCACAAGGAGAGGTCCGGGTTTGAGGGACCATGGACTACCAACCCTCTCATCTTTGACAACTCTTACTTCAAGGAGCTTTTGTCGGGAGAGAAGGAAGGCCTTCTTCAGCTACCAACTGACAAAGTTCTCCTGTCAGATCCTGTTTTCCGTCCATTGGTTGAAAAATATGCTGCCGATGAGGATGCCTTCTTTGCTGACTACACCGAAGCTCACCTGAAGCTCTCTGAGCTAGGATTTGCTGATGCATAA</t>
    <phoneticPr fontId="1" type="noConversion"/>
  </si>
  <si>
    <t>ATGAGGGTGTCTTTCCTTTCAACCACACCTTTAGTTTCTCTCGTCCCTGTCTCTGACCCTTCTCTCAATTCTCCCTCTATTGCTGCTACTAGATACCTCACTCGTCCTGTTGCTATTCGTTGTAGTAATAATAATACCCAATCTGTTGATGTTTGTGGTGAATATGGTTTTCATCGTAGAGATGTTCTTAAGTGCATTGGAGCATCCGTTGGCATGGAATTACTTGCAAGTTCAGGATCATGGGTTGAAATGGCAAGTGCTGCTGATTTGATACAACGAAGACAACGGTCCGAGTTTCTCTCAAGTATTAAGGAAACCTTGGCTAAAGCTATGACGGGAAACCCAGATCTTATCCCATCCATGCTAACTTTGGCATTGAATGATGCTATGACTTATGACAAGGCTACAAAATCTGGTGGCTCGAATGGATCAATTCGTTTTAGCTCAGAGTTAAGCCGACCTGAAAATAAAGGGCTTGCTGCTGCTATGAGTTTGTTAGATGAAGCTAAGAAGGAAATTGATTCTTATTCCAAGGGAGGACCTATCTCGTATGCGGATCTCATCCAATATGCAGCTCAAGCTGCTGTCAAGTCTACTTTTCTGGCAGCTGCTATTCGCAAATGTGGTGGGAATGAAGATAAAGGACGTACACTTTATGCAGCATATGGTTCAAGTGGGCAGTGGGGCTTGTTCGACCGGCAGTTTGGACGAAGTGATGCTGAAGAGCCAGACCCAGAGGGAAGAGTGCCTATTTGGGAGAAAGCAAGTGTGCAGGAAATGAAAGATAAGTTCAAAGAAATTGGCTTTGGTCCCCGTCAGCTTGCCGTGATGTCTGCATTCTTGGGTCCAGAACAAAGTGCTACAGAGGCTTTATTGGTCAATGATCCAGAAGTTACTCTTTGGGTTCAAAAATACCAGCGGAGCCGAGAAACAGTGTCCCAGACAGATTATGAGGTTGATCTGATAACCACACTCACAAAGCTAAGTTGCTTGGGGCAGCAAATCAATTATGAGGCATACACATATCCAGTCAAAAAGATTGAACTGAGCAAACTCAAATTATAG</t>
    <phoneticPr fontId="1" type="noConversion"/>
  </si>
  <si>
    <t>ATGACTTCGTCTCTAGGCAACACCGCCTCTTCTCGAATCTCAGCATCTTCCTCCCCCGGAGTTCGACTTTCTCTCCATCCCCCCTCCTCTTTTTCTCTCCTTTCTTTCTCTTCCTCTTTTAAGCCCTTCGCTTTCTCTCCTCTATCTTCTCATTTCTCTCCCCACCAGAGGAGATCGGCAGTTAATGTGTCGAGTAGCAGAGGATTCGGCACAGTTGCAAGTCCGAAATGTGCAGCTTCGAATTCTGATCAGTTGAAGAGTGCTAGAGAAGATCTCAAGCAACTCCTCAACTCTCAGTTCTGCCATCCTATTCTGGTTCGCCTAGGATGGCATGATGCTGGTACCTACAACAAGAACATTGAGGAATGGCCACAAAGGGGTGGAGCGAATGGAAGTCTTAGGTTTGAAGTAGAGCTAAAACATGCCGCCAATGCTGGCCTAGTGAATGCATTGAGTCTTATTCAGCCTATCAAGGACAAGTACTCTGATGTAACTTTTGCTGATTTGTTCCAGTTGGCTAGTGCTACTGCTATTGAGGAGGCTGGAGGACCCAAAATTCCCATGAAATATGGAAGGGTGGATGTCTCCGGTCCTAATGAGTGTCCTGAGGAGGGCAGGCTACCTGATGCTGGACCACCTTCACCTGCTGATCATCTACGAGAGGTTTTCTACCGAATGGGATTAAATGACAAGGAAATTGTTGCATTATCTGGTGCACACACTCTTGGGAGGTCCAGACCAGAACGTAGCGGTTGGGGTAAACCAGAAACCAAGTATACGAAAGATGGGCCAGGAACACCAGGAGGACAGTCTTGGACAGTGCAATGGTTGAAGTTTGACAATTCATACTTCAAGGACATTAAAGCAAAAAGGGATGAAGATTTGCTTGTGTTGCCAACTGATGCTGTTCTTTTTGAAGATCCCTCTTTCAAGGTATATGCTGAGAAATACGCTGAAGATCAAGAGACATTATTCAAGGATTATGCAGAGGCACATGCCAAACTTAGCAACCTTGGGGCCAAATTTGATCCTCCAGAGGGTATTGTGTTAGATGATACTCCAGTACAAGCTGTACCGGAGAAGTTTGTAGCTGCCAAGTACTCAACAGGAAAGAGAGAGCTGTCAGATTCCATGAAGCGGAAGATTCGAGCAGAATATGAATCATTTGGGGGAGGCCCAGATAAGCCTCTACCAACCAACTATTTTCTAAATATCATAATTATTATTGGTTATGGGTTTGAAAGGCTTTACTTGTCAAATGCTGCAATTTATCAAAGTGATTACCCAATGCTCACCTATTTTCTTGTGTTGGTTCGGATAAAATTTGAGATAAATGAGTTGTTTAATCTTTAA</t>
    <phoneticPr fontId="1" type="noConversion"/>
  </si>
  <si>
    <t>GhAPX9D</t>
    <phoneticPr fontId="1" type="noConversion"/>
  </si>
  <si>
    <t>ATGACGAGTTCATCAGCAACCTTAAGCTCCTCTTCATTTTCTTCAACCTCAGCCCTATCTTCATCTAAATTCAGATTCAAATTTCCCTCCTTTTCACGAACCTCCTCTCTCTCATCTCGCGCCAAGCCATTCACCGCTTCTTCTTCCACCACCACCCACAACATCTCAGGAGAAATTCGCCATTGCAGTTTGAGTAGGAGGAGAGGGCTGGCTTTTACTGCAACGCTACCGTTTCTTCTTCCTCTGCATGAATTTGTAGACTCTGTTGCCGCTAAGGCAGTTGAGTCAGGTTCGGGTCAAAGCGAGTATCTGCGTATAAAGGAAGAGATAATTAAAGTAGTAACAAAGGGAAAGGCTGCTGGTGTTCTTCGTTTGGTATTTCATGATGCTGGAACCTATGAAATGGATGAAAATTCAGGTGGTATGAATGGTTCCATAGTTTATGAACTCGAAAGACCTGAAAATGTGGGCCTCAAGAAATCTCTGAAGGTTCTAGAGAAAGCCAAGAAAGAAATCGAAGCTATACAATCAGTATCATGGGCAGACATGATTGCTGTTGGTGGAGCTGAAGCTGTTTCCATTTGCGGAGGTCCGAAAATCCCAGTTACATTAGGCCGACTAGATTCTGGGGAGCCAGACCCTGAAGGTAAGATGCCTGAAGAGTCTCTGGATGCTTCTGGCTTGAAGCAGTGTTTTCGACGAAAGGGCTTCTCAACACAAGAACTAGTTGCTCTGTCTGGGGCTCATACTCTTGGCAGTAAAGGTTTCGGAAGTCCGGTTGCTTTCGATAACTCGTACTTCAAAATTCTTCTGGAGAAGCCATGGAATTCTTCTGCTGGTATGACAAGCATGATCGGACTTCCTTCAGACCGTGCCATTGTAGAGGATGACGAATGCTTAAGGTTGGTTGGTTTTCGGTCTTTGACAGGTCGCTTTGTAACCAACCCCAAACATCTAGTACGCTATAGCTCAAAGAAAACTCGAGCCCAGAAGACCTTGAGCAATTAG</t>
    <phoneticPr fontId="1" type="noConversion"/>
  </si>
  <si>
    <t>GhAPX10D</t>
    <phoneticPr fontId="1" type="noConversion"/>
  </si>
  <si>
    <t>ATGACCAAGTGTTACCCAACCGTTAGCGAGGAGTACCAAAACGCCGTTCAAAAGGCTAAGAGGAAGCTAAGAGGTCTCATCGCTGAGAAGAACTGTGCTCCACTCATGCTCCGTCTAGCGTGGCACTCAGCTGGAACTTTTGATGTCAAGACCAAGACCGGAGGTCCATTCGGAACCATGAAGCAACCTGCTGAGCTCGCTCATGCTGCTAACAACGGTCTCGATATTGCAGTCAGGCTTCTCGAGCCGATCAAGGAGCAGTTCCCTATCCTTTCATACGCTGACTTCTATCAGCTTGCTGGTGTTGTTGCTGTTGAGATCACCGGTGGGCCTGAAGTTCCATTCCATCCTGGAAGAGAGGACAAGCCTCACCCACCACCTGAGGGTCGTCTTCCCAATGCTACTGAGGGAGCTGATCACTTGAGGCAGGTGTTTAGTCATCAAATGGGTCTTAGCGACCAGGACATTGTTGCTCTTTCTGGTGGCCACACCCTGGGAAGGTGCCACAAGGAGAGGTCTGGATTTGAGGGACCATGGACTACCAACCCTCTTATCTTTGACAACTCTTACTTCAAGGAGCTCTTGACTGGAGAGAAGGACGGCCTGTTACAGCTGCCAACTGACAAAGTTCTCCTTTCCGACCCTGTTTTCCGTCCATTGGTCGACAAATATGCGGCTGATGAGGATGCTTTCTTTGCTGATTACACTGAAGCTCACCTGAAGCTCTCGGAGCTAGGGTAA</t>
    <phoneticPr fontId="1" type="noConversion"/>
  </si>
  <si>
    <t>GhAPX11D</t>
    <phoneticPr fontId="1" type="noConversion"/>
  </si>
  <si>
    <t>ATGACCAAGTGTTACCCAACTGTTAGCGAGGAGTACCAAAACGCCGTTCAGAAGGCTAAGAGGAAGCTAAGAGCTCTCATCGCTGAGAAGAACTGTGCTCCACTGATGCTCCGTCTAGCGTGGCACTCAGCTGGAACTTTTGATGTCAAGACCAAGACCGGAGGTCCATTCGGAACCATGAAGCAACCTGCTGAGCTCGCTCATGCTGCTAACAACGGTCTCGATATTGCAGTCAGGCTTCTCGAGCCGATCAAGGAGCAGTTCCCTATCCTTTCATACGCTGACTTCTATCAGCTTGCTGGTGTTGTTGCTGTTGAGATCACCGGTGGACCTGAAGTTCCCTTCCATCCTGGAAGAGAGGACAAGCCTCACCCACCACCTGAGGGTCGTCTTCCCAATGCTTCTAAGGGAGCTGAACACTTGAGGCAGGTGTTTAGTAATCAAATGGGTCTTAGCGACCAGGACATTGTTGCTCTTTCTGGAAGGTGCCACAAGGAGAGGTCTGGATTTGAGGGACCATGGACTACCAACCCTCTTATCTTTGACAACTCTTACTTCAAGGAGCTCTTGACTGGAGAGAAGGACGGCTTGTTGCAGTTGCCAACTGACAAAGTTCTCCTTTCTGACCCTGTTTTCCGTCCATTGGTTGACAAATACGCGGCTGATGAGGATGCTTTCTTTGCTGATTATGCTGAAGCTCACCTGAAGCTCTCTGAGCTAGGATTTGCTGATGCATAA</t>
    <phoneticPr fontId="1" type="noConversion"/>
  </si>
  <si>
    <t>GhAPX12D</t>
    <phoneticPr fontId="1" type="noConversion"/>
  </si>
  <si>
    <t>ATGGCACACTCTGGCCAAAGGGAGGAATATAAATGGGAGAGTGAAGAAGTGTGCTTGTGCTCAACTCGTGTCCATCGCGTGGCTTTCCTATCTTCATTTCTTCACACTCTCCGACGAAAGAGAAAAATGACCAAGTGTTACCCAACCGTTAGCGAGGAGTACCAAAACGCCGTTCAAAAGGCTAAGAGGAAGCTAAGAGGTCTCATCGCTGAGAAGAACTGTGCTCCACTCATGCTCCGTCTAGCGTGGCACTCAGCTGGAACTTTTGATGTCAAGACCAAGACCGGAGGTCCATTCGGAACCATGAAGCAACCTGCTGAGCTCGCTCATGCTGCTAACAACGGTCTCGATATTGCAGTCAGGCTTCTCGAGCCGATCAAGGAGCAGTTCCCTATCCTTTCATACGCTGACTTCTATCAGCTTGCTGGTGTTGTTGCTGTTGAGATCACCGGTGGGCCTGAAATTCCATTTCATCCTGGAAGAGTGGACAAGCCTCACCCACCACCTGAGGGTCGTCTTCCCAATGCTACTGAGGGAGCTGATCACTTGAGGCAGGTGTTTAGTCATCAAATGGGTCTTAGCGACCAGGACATTGTTGCTCTTTCTGGTGGCCACACCCTGGGAAGGTGCCACAAGGAGAGGTCTGGATTTGAGGGACCATGGACTACCAACCCTCTTATCTTTGACAACTCTTACTTCAAGGAGCTCTTGACTGGAGAGAAGGATGGCCTGTTACAGTTGCCAACTGACAAAGTTCTCCTTTCCGACCCTGTTTTCCGTCCATTGGCCGACAAATATGCGGCTGATGAGGATGCTTTCTTTGCTGATTACACTGAAGCTCACCTGAAGCTGTCTGAGCTAGGATTTGCTGATGCATAA</t>
    <phoneticPr fontId="1" type="noConversion"/>
  </si>
  <si>
    <t>GhAPX13D</t>
    <phoneticPr fontId="1" type="noConversion"/>
  </si>
  <si>
    <t>ATGGAGGTTATGCCTAAAAGTTATCCGGTCGTGAGCGAGGATTACAAGAAAGCCATTGAAAATGCGAGGGGGAAGCTCAGAGGTCTCATCGCTGAGAAGAATTGTGCTCCGATCATAGTCCGTTTAGCGTGGCACTCAGCTGGAACTTTTGATTGGAAGACCAATACCGGAGGTCCGTTCGGTACCATGAAGCATGCCGCTGAGCTTGCACACAAGGCTAACACCGGTCTCGATATTGCCATCAATCTTCTCGAGCCGATCAAAGAGCAGTTTCCTATCATCTCTTACGCAGACTTTTATCAGCTTGCCGGCGTCGTCGCTGTTGAGGTCACCGGTGGACCTGAAATTCCGTTCCATCCCGGAAGACCGGACAAGGAGGAAGTACCACCTGAGGGCCGTCTTCCTAGTGCTACCGATGGAGCGGATCGTTTGAGGGAGATCTTTATTAATCAAATGGGTTTAACCGATAAGGATATTGTTGCCCTTTCTGGTGCCCACACGCTGGGAAGGTGCCATAAGGACCGGTCTGGATTTGATGGAGCATGGACTACCAACCCACTTACCTTCGATAATTCTTATTTCAAGGAGCTATTGTCCGGAACGGGGGCAGATATTATGCAGCTGCCATCCGACAAAGTTCTCGTCTCTGACCCAGTGTTCCGTCCATTCGTTGAGAAATATGCTGCTGATGAGGGTGAATTCTTTGCTGATTACGCTAATGCTCACTTAAGGCTCTCTGAGCTAGGGTAA</t>
    <phoneticPr fontId="1" type="noConversion"/>
  </si>
  <si>
    <t>GhAPX1A</t>
    <phoneticPr fontId="1" type="noConversion"/>
  </si>
  <si>
    <t>GhAPX2A</t>
  </si>
  <si>
    <t>GhAPX3A</t>
  </si>
  <si>
    <t>GhAPX4A</t>
  </si>
  <si>
    <t>GhAPX5A</t>
  </si>
  <si>
    <t>GhAPX6A</t>
  </si>
  <si>
    <t>GhAPX7A</t>
  </si>
  <si>
    <t>GhAPX8A</t>
  </si>
  <si>
    <t>GhAPX9A</t>
  </si>
  <si>
    <t>GhAPX10A</t>
  </si>
  <si>
    <t>GhAPX11A</t>
  </si>
  <si>
    <t>GhAPX12A</t>
  </si>
  <si>
    <t>GhAPX13A</t>
  </si>
  <si>
    <r>
      <t xml:space="preserve">Table S2. Sequences of 26 </t>
    </r>
    <r>
      <rPr>
        <b/>
        <i/>
        <sz val="12"/>
        <color theme="1"/>
        <rFont val="Times New Roman"/>
        <family val="1"/>
      </rPr>
      <t>GhAPX</t>
    </r>
    <r>
      <rPr>
        <b/>
        <sz val="12"/>
        <color theme="1"/>
        <rFont val="Times New Roman"/>
        <family val="1"/>
      </rPr>
      <t xml:space="preserve"> ge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2" fillId="0" borderId="2" xfId="0" applyFont="1" applyBorder="1">
      <alignment vertical="center"/>
    </xf>
    <xf numFmtId="0" fontId="2" fillId="0" borderId="0" xfId="0" applyFont="1" applyBorder="1">
      <alignment vertical="center"/>
    </xf>
    <xf numFmtId="0" fontId="2" fillId="0" borderId="1" xfId="0" applyFont="1" applyBorder="1">
      <alignment vertical="center"/>
    </xf>
    <xf numFmtId="0" fontId="3" fillId="0" borderId="2" xfId="0" applyFont="1" applyBorder="1" applyAlignment="1">
      <alignment vertical="center"/>
    </xf>
    <xf numFmtId="0" fontId="5" fillId="0" borderId="0" xfId="0" applyFont="1">
      <alignment vertical="center"/>
    </xf>
    <xf numFmtId="0" fontId="5" fillId="0" borderId="0" xfId="0" applyFont="1" applyBorder="1">
      <alignment vertical="center"/>
    </xf>
    <xf numFmtId="0" fontId="5" fillId="0" borderId="2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tabSelected="1" workbookViewId="0">
      <pane ySplit="1" topLeftCell="A2" activePane="bottomLeft" state="frozen"/>
      <selection pane="bottomLeft" activeCell="A3" sqref="A3:A28"/>
    </sheetView>
  </sheetViews>
  <sheetFormatPr defaultRowHeight="14.4" x14ac:dyDescent="0.25"/>
  <cols>
    <col min="1" max="1" width="10.44140625" customWidth="1"/>
    <col min="2" max="2" width="56.77734375" customWidth="1"/>
    <col min="3" max="3" width="8.88671875" style="1"/>
    <col min="4" max="4" width="10.44140625" customWidth="1"/>
  </cols>
  <sheetData>
    <row r="1" spans="1:4" ht="16.8" thickBot="1" x14ac:dyDescent="0.3">
      <c r="A1" s="6" t="s">
        <v>55</v>
      </c>
      <c r="B1" s="6"/>
      <c r="C1" s="6"/>
    </row>
    <row r="2" spans="1:4" ht="15" thickBot="1" x14ac:dyDescent="0.3">
      <c r="A2" s="5" t="s">
        <v>8</v>
      </c>
      <c r="B2" s="5" t="s">
        <v>9</v>
      </c>
      <c r="C2" s="5" t="s">
        <v>10</v>
      </c>
      <c r="D2" s="2"/>
    </row>
    <row r="3" spans="1:4" x14ac:dyDescent="0.25">
      <c r="A3" s="7" t="s">
        <v>42</v>
      </c>
      <c r="B3" s="2" t="s">
        <v>11</v>
      </c>
      <c r="C3" s="2">
        <f t="shared" ref="C3:C28" si="0">LEN(B3)</f>
        <v>753</v>
      </c>
      <c r="D3" s="2"/>
    </row>
    <row r="4" spans="1:4" x14ac:dyDescent="0.25">
      <c r="A4" s="7" t="s">
        <v>43</v>
      </c>
      <c r="B4" s="2" t="s">
        <v>12</v>
      </c>
      <c r="C4" s="2">
        <f t="shared" si="0"/>
        <v>909</v>
      </c>
      <c r="D4" s="2"/>
    </row>
    <row r="5" spans="1:4" ht="18" customHeight="1" x14ac:dyDescent="0.25">
      <c r="A5" s="7" t="s">
        <v>44</v>
      </c>
      <c r="B5" s="2" t="s">
        <v>13</v>
      </c>
      <c r="C5" s="2">
        <f t="shared" si="0"/>
        <v>867</v>
      </c>
      <c r="D5" s="2"/>
    </row>
    <row r="6" spans="1:4" x14ac:dyDescent="0.25">
      <c r="A6" s="7" t="s">
        <v>45</v>
      </c>
      <c r="B6" s="2" t="s">
        <v>14</v>
      </c>
      <c r="C6" s="2">
        <f t="shared" si="0"/>
        <v>552</v>
      </c>
      <c r="D6" s="2"/>
    </row>
    <row r="7" spans="1:4" x14ac:dyDescent="0.25">
      <c r="A7" s="7" t="s">
        <v>46</v>
      </c>
      <c r="B7" s="2" t="s">
        <v>15</v>
      </c>
      <c r="C7" s="2">
        <f t="shared" si="0"/>
        <v>867</v>
      </c>
      <c r="D7" s="2"/>
    </row>
    <row r="8" spans="1:4" x14ac:dyDescent="0.25">
      <c r="A8" s="7" t="s">
        <v>47</v>
      </c>
      <c r="B8" s="2" t="s">
        <v>16</v>
      </c>
      <c r="C8" s="2">
        <f t="shared" si="0"/>
        <v>1182</v>
      </c>
      <c r="D8" s="2"/>
    </row>
    <row r="9" spans="1:4" x14ac:dyDescent="0.25">
      <c r="A9" s="7" t="s">
        <v>48</v>
      </c>
      <c r="B9" s="2" t="s">
        <v>17</v>
      </c>
      <c r="C9" s="2">
        <f t="shared" si="0"/>
        <v>1068</v>
      </c>
      <c r="D9" s="2"/>
    </row>
    <row r="10" spans="1:4" x14ac:dyDescent="0.25">
      <c r="A10" s="7" t="s">
        <v>49</v>
      </c>
      <c r="B10" s="2" t="s">
        <v>18</v>
      </c>
      <c r="C10" s="2">
        <f t="shared" si="0"/>
        <v>1167</v>
      </c>
      <c r="D10" s="2"/>
    </row>
    <row r="11" spans="1:4" x14ac:dyDescent="0.25">
      <c r="A11" s="7" t="s">
        <v>50</v>
      </c>
      <c r="B11" s="2" t="s">
        <v>19</v>
      </c>
      <c r="C11" s="2">
        <f t="shared" si="0"/>
        <v>960</v>
      </c>
      <c r="D11" s="2"/>
    </row>
    <row r="12" spans="1:4" x14ac:dyDescent="0.25">
      <c r="A12" s="7" t="s">
        <v>51</v>
      </c>
      <c r="B12" s="2" t="s">
        <v>20</v>
      </c>
      <c r="C12" s="2">
        <f t="shared" si="0"/>
        <v>753</v>
      </c>
      <c r="D12" s="2"/>
    </row>
    <row r="13" spans="1:4" x14ac:dyDescent="0.25">
      <c r="A13" s="7" t="s">
        <v>52</v>
      </c>
      <c r="B13" s="2" t="s">
        <v>21</v>
      </c>
      <c r="C13" s="2">
        <f t="shared" si="0"/>
        <v>726</v>
      </c>
      <c r="D13" s="2"/>
    </row>
    <row r="14" spans="1:4" x14ac:dyDescent="0.25">
      <c r="A14" s="7" t="s">
        <v>53</v>
      </c>
      <c r="B14" s="2" t="s">
        <v>22</v>
      </c>
      <c r="C14" s="2">
        <f t="shared" si="0"/>
        <v>867</v>
      </c>
      <c r="D14" s="2"/>
    </row>
    <row r="15" spans="1:4" x14ac:dyDescent="0.25">
      <c r="A15" s="7" t="s">
        <v>54</v>
      </c>
      <c r="B15" s="2" t="s">
        <v>23</v>
      </c>
      <c r="C15" s="2">
        <f t="shared" si="0"/>
        <v>762</v>
      </c>
      <c r="D15" s="2"/>
    </row>
    <row r="16" spans="1:4" x14ac:dyDescent="0.25">
      <c r="A16" s="7" t="s">
        <v>5</v>
      </c>
      <c r="B16" s="2" t="s">
        <v>29</v>
      </c>
      <c r="C16" s="2">
        <f t="shared" si="0"/>
        <v>753</v>
      </c>
      <c r="D16" s="2"/>
    </row>
    <row r="17" spans="1:4" x14ac:dyDescent="0.25">
      <c r="A17" s="7" t="s">
        <v>2</v>
      </c>
      <c r="B17" s="2" t="s">
        <v>26</v>
      </c>
      <c r="C17" s="2">
        <f t="shared" si="0"/>
        <v>912</v>
      </c>
      <c r="D17" s="2"/>
    </row>
    <row r="18" spans="1:4" x14ac:dyDescent="0.25">
      <c r="A18" s="7" t="s">
        <v>1</v>
      </c>
      <c r="B18" s="2" t="s">
        <v>25</v>
      </c>
      <c r="C18" s="2">
        <f t="shared" si="0"/>
        <v>867</v>
      </c>
      <c r="D18" s="2"/>
    </row>
    <row r="19" spans="1:4" x14ac:dyDescent="0.25">
      <c r="A19" s="7" t="s">
        <v>3</v>
      </c>
      <c r="B19" s="2" t="s">
        <v>27</v>
      </c>
      <c r="C19" s="2">
        <f t="shared" si="0"/>
        <v>723</v>
      </c>
      <c r="D19" s="2"/>
    </row>
    <row r="20" spans="1:4" x14ac:dyDescent="0.25">
      <c r="A20" s="7" t="s">
        <v>0</v>
      </c>
      <c r="B20" s="2" t="s">
        <v>24</v>
      </c>
      <c r="C20" s="2">
        <f t="shared" si="0"/>
        <v>867</v>
      </c>
      <c r="D20" s="2"/>
    </row>
    <row r="21" spans="1:4" x14ac:dyDescent="0.25">
      <c r="A21" s="7" t="s">
        <v>4</v>
      </c>
      <c r="B21" s="2" t="s">
        <v>28</v>
      </c>
      <c r="C21" s="2">
        <f t="shared" si="0"/>
        <v>1218</v>
      </c>
      <c r="D21" s="2"/>
    </row>
    <row r="22" spans="1:4" x14ac:dyDescent="0.25">
      <c r="A22" s="7" t="s">
        <v>6</v>
      </c>
      <c r="B22" s="2" t="s">
        <v>30</v>
      </c>
      <c r="C22" s="2">
        <f t="shared" si="0"/>
        <v>1065</v>
      </c>
      <c r="D22" s="2"/>
    </row>
    <row r="23" spans="1:4" x14ac:dyDescent="0.25">
      <c r="A23" s="7" t="s">
        <v>7</v>
      </c>
      <c r="B23" s="2" t="s">
        <v>31</v>
      </c>
      <c r="C23" s="2">
        <f t="shared" si="0"/>
        <v>1353</v>
      </c>
      <c r="D23" s="2"/>
    </row>
    <row r="24" spans="1:4" x14ac:dyDescent="0.25">
      <c r="A24" s="8" t="s">
        <v>32</v>
      </c>
      <c r="B24" s="4" t="s">
        <v>33</v>
      </c>
      <c r="C24" s="4">
        <f t="shared" si="0"/>
        <v>1008</v>
      </c>
      <c r="D24" s="2"/>
    </row>
    <row r="25" spans="1:4" x14ac:dyDescent="0.25">
      <c r="A25" s="7" t="s">
        <v>34</v>
      </c>
      <c r="B25" s="2" t="s">
        <v>35</v>
      </c>
      <c r="C25" s="2">
        <f t="shared" si="0"/>
        <v>741</v>
      </c>
      <c r="D25" s="2"/>
    </row>
    <row r="26" spans="1:4" x14ac:dyDescent="0.25">
      <c r="A26" s="7" t="s">
        <v>36</v>
      </c>
      <c r="B26" s="2" t="s">
        <v>37</v>
      </c>
      <c r="C26" s="2">
        <f t="shared" si="0"/>
        <v>738</v>
      </c>
      <c r="D26" s="2"/>
    </row>
    <row r="27" spans="1:4" x14ac:dyDescent="0.25">
      <c r="A27" s="7" t="s">
        <v>38</v>
      </c>
      <c r="B27" s="2" t="s">
        <v>39</v>
      </c>
      <c r="C27" s="2">
        <f t="shared" si="0"/>
        <v>879</v>
      </c>
      <c r="D27" s="2"/>
    </row>
    <row r="28" spans="1:4" ht="15" thickBot="1" x14ac:dyDescent="0.3">
      <c r="A28" s="9" t="s">
        <v>40</v>
      </c>
      <c r="B28" s="3" t="s">
        <v>41</v>
      </c>
      <c r="C28" s="3">
        <f t="shared" si="0"/>
        <v>750</v>
      </c>
      <c r="D28" s="2"/>
    </row>
  </sheetData>
  <sortState ref="A17:C25">
    <sortCondition ref="A17"/>
  </sortState>
  <mergeCells count="1">
    <mergeCell ref="A1:C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o Chengcheng</dc:creator>
  <cp:lastModifiedBy>HP</cp:lastModifiedBy>
  <dcterms:created xsi:type="dcterms:W3CDTF">2016-08-08T11:54:35Z</dcterms:created>
  <dcterms:modified xsi:type="dcterms:W3CDTF">2017-04-10T15:47:50Z</dcterms:modified>
</cp:coreProperties>
</file>